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 filterPrivacy="1" defaultThemeVersion="124226"/>
  <xr:revisionPtr revIDLastSave="0" documentId="13_ncr:1_{059DBB66-3484-42CF-B346-0B7A327EDE72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2" sheetId="28" r:id="rId1"/>
  </sheets>
  <externalReferences>
    <externalReference r:id="rId2"/>
    <externalReference r:id="rId3"/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" i="28" l="1"/>
  <c r="D10" i="28"/>
  <c r="E10" i="28"/>
  <c r="F10" i="28"/>
  <c r="G10" i="28"/>
  <c r="H10" i="28"/>
  <c r="I10" i="28"/>
  <c r="J10" i="28"/>
  <c r="K10" i="28"/>
  <c r="L10" i="28"/>
  <c r="M10" i="28"/>
  <c r="N10" i="28"/>
  <c r="O10" i="28"/>
</calcChain>
</file>

<file path=xl/sharedStrings.xml><?xml version="1.0" encoding="utf-8"?>
<sst xmlns="http://schemas.openxmlformats.org/spreadsheetml/2006/main" count="12" uniqueCount="12">
  <si>
    <t>年份</t>
  </si>
  <si>
    <t>福建</t>
  </si>
  <si>
    <t>广东</t>
  </si>
  <si>
    <t>湖北</t>
  </si>
  <si>
    <t>湖南</t>
  </si>
  <si>
    <t>江西</t>
  </si>
  <si>
    <t>重庆</t>
  </si>
  <si>
    <t>广西</t>
  </si>
  <si>
    <t>Region</t>
  </si>
  <si>
    <t>East</t>
  </si>
  <si>
    <t>Central</t>
  </si>
  <si>
    <t>W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2" formatCode="0.000_ "/>
    <numFmt numFmtId="183" formatCode="0.000_);[Red]\(0.000\)"/>
  </numFmts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name val="宋体"/>
      <family val="3"/>
      <charset val="134"/>
    </font>
    <font>
      <sz val="10.5"/>
      <color theme="1"/>
      <name val="Calibri"/>
      <family val="2"/>
    </font>
    <font>
      <b/>
      <sz val="9"/>
      <color rgb="FF000000"/>
      <name val="宋体"/>
      <family val="3"/>
      <charset val="134"/>
    </font>
    <font>
      <sz val="9"/>
      <color theme="1"/>
      <name val="宋体"/>
      <family val="3"/>
      <charset val="134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9"/>
      <color rgb="FF000000"/>
      <name val="Times New Roman"/>
      <family val="1"/>
    </font>
    <font>
      <b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3" fillId="0" borderId="0">
      <alignment vertical="center"/>
    </xf>
  </cellStyleXfs>
  <cellXfs count="20">
    <xf numFmtId="0" fontId="0" fillId="0" borderId="0" xfId="0"/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justify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justify" vertical="center" wrapText="1"/>
    </xf>
    <xf numFmtId="0" fontId="6" fillId="0" borderId="4" xfId="0" applyFont="1" applyBorder="1" applyAlignment="1">
      <alignment horizontal="center" vertical="center"/>
    </xf>
    <xf numFmtId="182" fontId="0" fillId="0" borderId="0" xfId="0" applyNumberFormat="1"/>
    <xf numFmtId="182" fontId="7" fillId="0" borderId="0" xfId="0" applyNumberFormat="1" applyFont="1"/>
    <xf numFmtId="0" fontId="8" fillId="0" borderId="0" xfId="0" applyFont="1" applyAlignment="1">
      <alignment vertical="center" wrapText="1"/>
    </xf>
    <xf numFmtId="0" fontId="9" fillId="0" borderId="0" xfId="0" applyFont="1" applyAlignment="1">
      <alignment vertical="center"/>
    </xf>
    <xf numFmtId="0" fontId="9" fillId="0" borderId="0" xfId="0" applyFont="1" applyAlignment="1">
      <alignment vertical="center" wrapText="1"/>
    </xf>
    <xf numFmtId="0" fontId="8" fillId="0" borderId="1" xfId="0" applyFont="1" applyBorder="1"/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7" fillId="0" borderId="1" xfId="0" applyFont="1" applyBorder="1"/>
    <xf numFmtId="183" fontId="0" fillId="0" borderId="0" xfId="0" applyNumberFormat="1"/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Sheet2!$C$14:$C$26</c:f>
              <c:numCache>
                <c:formatCode>General</c:formatCode>
                <c:ptCount val="13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  <c:pt idx="12">
                  <c:v>2024</c:v>
                </c:pt>
              </c:numCache>
            </c:numRef>
          </c:xVal>
          <c:yVal>
            <c:numRef>
              <c:f>Sheet2!$D$14:$D$26</c:f>
              <c:numCache>
                <c:formatCode>0.000_ </c:formatCode>
                <c:ptCount val="13"/>
                <c:pt idx="0">
                  <c:v>0.63471428571428579</c:v>
                </c:pt>
                <c:pt idx="1">
                  <c:v>0.65742857142857147</c:v>
                </c:pt>
                <c:pt idx="2">
                  <c:v>0.86571428571428566</c:v>
                </c:pt>
                <c:pt idx="3">
                  <c:v>0.84057142857142864</c:v>
                </c:pt>
                <c:pt idx="4">
                  <c:v>0.80799999999999994</c:v>
                </c:pt>
                <c:pt idx="5">
                  <c:v>0.84542857142857142</c:v>
                </c:pt>
                <c:pt idx="6">
                  <c:v>0.88257142857142845</c:v>
                </c:pt>
                <c:pt idx="7">
                  <c:v>0.91414285714285726</c:v>
                </c:pt>
                <c:pt idx="8">
                  <c:v>0.88142857142857145</c:v>
                </c:pt>
                <c:pt idx="9">
                  <c:v>0.86285714285714299</c:v>
                </c:pt>
                <c:pt idx="10">
                  <c:v>0.85542857142857154</c:v>
                </c:pt>
                <c:pt idx="11">
                  <c:v>0.91328571428571415</c:v>
                </c:pt>
                <c:pt idx="12">
                  <c:v>0.925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50-4B6B-93A5-15C48B51A5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8026191"/>
        <c:axId val="698027631"/>
      </c:scatterChart>
      <c:valAx>
        <c:axId val="698026191"/>
        <c:scaling>
          <c:orientation val="minMax"/>
          <c:max val="2024"/>
          <c:min val="20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8027631"/>
        <c:crosses val="autoZero"/>
        <c:crossBetween val="midCat"/>
        <c:majorUnit val="1"/>
      </c:valAx>
      <c:valAx>
        <c:axId val="698027631"/>
        <c:scaling>
          <c:orientation val="minMax"/>
          <c:max val="1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8026191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54645872050831"/>
          <c:y val="9.7665770820563602E-2"/>
          <c:w val="0.82171803146705236"/>
          <c:h val="0.699469093309443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3]Sheet1 (2)'!$A$23</c:f>
              <c:strCache>
                <c:ptCount val="1"/>
                <c:pt idx="0">
                  <c:v>Ea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[3]Sheet1 (2)'!$B$22:$N$22</c:f>
              <c:numCache>
                <c:formatCode>General</c:formatCode>
                <c:ptCount val="13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  <c:pt idx="12">
                  <c:v>2024</c:v>
                </c:pt>
              </c:numCache>
            </c:numRef>
          </c:xVal>
          <c:yVal>
            <c:numRef>
              <c:f>'[3]Sheet1 (2)'!$B$23:$N$23</c:f>
              <c:numCache>
                <c:formatCode>General</c:formatCode>
                <c:ptCount val="13"/>
                <c:pt idx="0">
                  <c:v>0.93149999999999999</c:v>
                </c:pt>
                <c:pt idx="1">
                  <c:v>0.90500000000000003</c:v>
                </c:pt>
                <c:pt idx="2">
                  <c:v>0.94299999999999995</c:v>
                </c:pt>
                <c:pt idx="3">
                  <c:v>0.91100000000000003</c:v>
                </c:pt>
                <c:pt idx="4">
                  <c:v>0.95350000000000001</c:v>
                </c:pt>
                <c:pt idx="5">
                  <c:v>0.9415</c:v>
                </c:pt>
                <c:pt idx="6">
                  <c:v>0.96449999999999991</c:v>
                </c:pt>
                <c:pt idx="7">
                  <c:v>0.94900000000000007</c:v>
                </c:pt>
                <c:pt idx="8">
                  <c:v>0.94950000000000001</c:v>
                </c:pt>
                <c:pt idx="9">
                  <c:v>0.96550000000000002</c:v>
                </c:pt>
                <c:pt idx="10">
                  <c:v>0.94750000000000001</c:v>
                </c:pt>
                <c:pt idx="11">
                  <c:v>0.91799999999999993</c:v>
                </c:pt>
                <c:pt idx="12">
                  <c:v>0.963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BC-4BC1-B3BD-E956A9FDBD3C}"/>
            </c:ext>
          </c:extLst>
        </c:ser>
        <c:ser>
          <c:idx val="1"/>
          <c:order val="1"/>
          <c:tx>
            <c:strRef>
              <c:f>'[3]Sheet1 (2)'!$A$24</c:f>
              <c:strCache>
                <c:ptCount val="1"/>
                <c:pt idx="0">
                  <c:v>Central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[3]Sheet1 (2)'!$B$22:$N$22</c:f>
              <c:numCache>
                <c:formatCode>General</c:formatCode>
                <c:ptCount val="13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  <c:pt idx="12">
                  <c:v>2024</c:v>
                </c:pt>
              </c:numCache>
            </c:numRef>
          </c:xVal>
          <c:yVal>
            <c:numRef>
              <c:f>'[3]Sheet1 (2)'!$B$24:$N$24</c:f>
              <c:numCache>
                <c:formatCode>General</c:formatCode>
                <c:ptCount val="13"/>
                <c:pt idx="0">
                  <c:v>0.39900000000000002</c:v>
                </c:pt>
                <c:pt idx="1">
                  <c:v>0.40700000000000003</c:v>
                </c:pt>
                <c:pt idx="2">
                  <c:v>0.80466666666666653</c:v>
                </c:pt>
                <c:pt idx="3">
                  <c:v>0.7513333333333333</c:v>
                </c:pt>
                <c:pt idx="4">
                  <c:v>0.71399999999999997</c:v>
                </c:pt>
                <c:pt idx="5">
                  <c:v>0.7583333333333333</c:v>
                </c:pt>
                <c:pt idx="6">
                  <c:v>0.86099999999999988</c:v>
                </c:pt>
                <c:pt idx="7">
                  <c:v>0.90033333333333332</c:v>
                </c:pt>
                <c:pt idx="8">
                  <c:v>0.85266666666666679</c:v>
                </c:pt>
                <c:pt idx="9">
                  <c:v>0.81066666666666665</c:v>
                </c:pt>
                <c:pt idx="10">
                  <c:v>0.81666666666666676</c:v>
                </c:pt>
                <c:pt idx="11">
                  <c:v>0.90766666666666662</c:v>
                </c:pt>
                <c:pt idx="12">
                  <c:v>0.881666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BC-4BC1-B3BD-E956A9FDBD3C}"/>
            </c:ext>
          </c:extLst>
        </c:ser>
        <c:ser>
          <c:idx val="2"/>
          <c:order val="2"/>
          <c:tx>
            <c:strRef>
              <c:f>'[3]Sheet1 (2)'!$A$25</c:f>
              <c:strCache>
                <c:ptCount val="1"/>
                <c:pt idx="0">
                  <c:v>West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[3]Sheet1 (2)'!$B$22:$N$22</c:f>
              <c:numCache>
                <c:formatCode>General</c:formatCode>
                <c:ptCount val="13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  <c:pt idx="12">
                  <c:v>2024</c:v>
                </c:pt>
              </c:numCache>
            </c:numRef>
          </c:xVal>
          <c:yVal>
            <c:numRef>
              <c:f>'[3]Sheet1 (2)'!$B$25:$N$25</c:f>
              <c:numCache>
                <c:formatCode>General</c:formatCode>
                <c:ptCount val="13"/>
                <c:pt idx="0">
                  <c:v>0.6915</c:v>
                </c:pt>
                <c:pt idx="1">
                  <c:v>0.78549999999999998</c:v>
                </c:pt>
                <c:pt idx="2">
                  <c:v>0.88</c:v>
                </c:pt>
                <c:pt idx="3">
                  <c:v>0.90400000000000003</c:v>
                </c:pt>
                <c:pt idx="4">
                  <c:v>0.80349999999999999</c:v>
                </c:pt>
                <c:pt idx="5">
                  <c:v>0.88</c:v>
                </c:pt>
                <c:pt idx="6">
                  <c:v>0.83299999999999996</c:v>
                </c:pt>
                <c:pt idx="7">
                  <c:v>0.9</c:v>
                </c:pt>
                <c:pt idx="8">
                  <c:v>0.85650000000000004</c:v>
                </c:pt>
                <c:pt idx="9">
                  <c:v>0.83850000000000002</c:v>
                </c:pt>
                <c:pt idx="10">
                  <c:v>0.82150000000000001</c:v>
                </c:pt>
                <c:pt idx="11">
                  <c:v>0.91700000000000004</c:v>
                </c:pt>
                <c:pt idx="12">
                  <c:v>0.950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8BC-4BC1-B3BD-E956A9FDBD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1265840"/>
        <c:axId val="855515408"/>
      </c:scatterChart>
      <c:valAx>
        <c:axId val="851265840"/>
        <c:scaling>
          <c:orientation val="minMax"/>
          <c:max val="2024"/>
          <c:min val="20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55515408"/>
        <c:crosses val="autoZero"/>
        <c:crossBetween val="midCat"/>
        <c:majorUnit val="1"/>
      </c:valAx>
      <c:valAx>
        <c:axId val="855515408"/>
        <c:scaling>
          <c:orientation val="minMax"/>
          <c:max val="1"/>
          <c:min val="0.3000000000000000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fficiency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0.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512658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23861</xdr:colOff>
      <xdr:row>11</xdr:row>
      <xdr:rowOff>61912</xdr:rowOff>
    </xdr:from>
    <xdr:to>
      <xdr:col>12</xdr:col>
      <xdr:colOff>585786</xdr:colOff>
      <xdr:row>26</xdr:row>
      <xdr:rowOff>381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53CB62C2-3764-0090-B516-EA6B67848B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09600</xdr:colOff>
      <xdr:row>34</xdr:row>
      <xdr:rowOff>157163</xdr:rowOff>
    </xdr:from>
    <xdr:to>
      <xdr:col>11</xdr:col>
      <xdr:colOff>271465</xdr:colOff>
      <xdr:row>53</xdr:row>
      <xdr:rowOff>4763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C1207359-E971-4A8A-8A5C-89C0CA2D62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Sheet1%20(2)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G:\2024.12-&#25991;&#31456;&#20462;&#25913;\2025.4&#20462;&#25913;\&#25968;&#25454;&#38598;\S3%20Fig2.xlsx" TargetMode="External"/><Relationship Id="rId1" Type="http://schemas.openxmlformats.org/officeDocument/2006/relationships/externalLinkPath" Target="/2024.12-&#25991;&#31456;&#20462;&#25913;/2025.4&#20462;&#25913;/&#25968;&#25454;&#38598;/S3%20Fig2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G:\&#26577;&#27224;&#25216;&#26415;&#25928;&#29575;\&#25968;&#25454;&#22788;&#29702;\&#26032;&#24314;%20Microsoft%20Excel%20&#24037;&#20316;&#34920;.xlsx" TargetMode="External"/><Relationship Id="rId1" Type="http://schemas.openxmlformats.org/officeDocument/2006/relationships/externalLinkPath" Target="/&#26577;&#27224;&#25216;&#26415;&#25928;&#29575;/&#25968;&#25454;&#22788;&#29702;/&#26032;&#24314;%20Microsoft%20Excel%20&#24037;&#20316;&#3492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 (2)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1">
          <cell r="B11">
            <v>2012</v>
          </cell>
          <cell r="C11">
            <v>2013</v>
          </cell>
          <cell r="D11">
            <v>2014</v>
          </cell>
          <cell r="E11">
            <v>2015</v>
          </cell>
          <cell r="F11">
            <v>2016</v>
          </cell>
          <cell r="G11">
            <v>2017</v>
          </cell>
          <cell r="H11">
            <v>2018</v>
          </cell>
          <cell r="I11">
            <v>2019</v>
          </cell>
          <cell r="J11">
            <v>2020</v>
          </cell>
          <cell r="K11">
            <v>2021</v>
          </cell>
          <cell r="L11">
            <v>2022</v>
          </cell>
        </row>
        <row r="12">
          <cell r="A12" t="str">
            <v>East</v>
          </cell>
          <cell r="B12">
            <v>0.81499999999999995</v>
          </cell>
          <cell r="C12">
            <v>0.75</v>
          </cell>
          <cell r="D12">
            <v>0.89200000000000002</v>
          </cell>
          <cell r="E12">
            <v>0.78900000000000003</v>
          </cell>
          <cell r="F12">
            <v>0.85699999999999998</v>
          </cell>
          <cell r="G12">
            <v>0.73199999999999998</v>
          </cell>
          <cell r="H12">
            <v>0.97099999999999997</v>
          </cell>
          <cell r="I12">
            <v>0.76</v>
          </cell>
          <cell r="J12">
            <v>0.86099999999999999</v>
          </cell>
          <cell r="K12">
            <v>0.85099999999999998</v>
          </cell>
          <cell r="L12">
            <v>0.75700000000000001</v>
          </cell>
        </row>
        <row r="13">
          <cell r="A13" t="str">
            <v>Central</v>
          </cell>
          <cell r="B13">
            <v>0.438</v>
          </cell>
          <cell r="C13">
            <v>0.38100000000000001</v>
          </cell>
          <cell r="D13">
            <v>0.72099999999999997</v>
          </cell>
          <cell r="E13">
            <v>0.66</v>
          </cell>
          <cell r="F13">
            <v>0.48</v>
          </cell>
          <cell r="G13">
            <v>0.44900000000000001</v>
          </cell>
          <cell r="H13">
            <v>0.55400000000000005</v>
          </cell>
          <cell r="I13">
            <v>0.55000000000000004</v>
          </cell>
          <cell r="J13">
            <v>0.47499999999999998</v>
          </cell>
          <cell r="K13">
            <v>0.51</v>
          </cell>
          <cell r="L13">
            <v>0.54300000000000004</v>
          </cell>
        </row>
        <row r="14">
          <cell r="A14" t="str">
            <v>West</v>
          </cell>
          <cell r="B14">
            <v>0.61499999999999999</v>
          </cell>
          <cell r="C14">
            <v>0.61899999999999999</v>
          </cell>
          <cell r="D14">
            <v>0.748</v>
          </cell>
          <cell r="E14">
            <v>0.7</v>
          </cell>
          <cell r="F14">
            <v>0.56799999999999995</v>
          </cell>
          <cell r="G14">
            <v>0.63800000000000001</v>
          </cell>
          <cell r="H14">
            <v>0.49199999999999999</v>
          </cell>
          <cell r="I14">
            <v>0.55400000000000005</v>
          </cell>
          <cell r="J14">
            <v>0.54600000000000004</v>
          </cell>
          <cell r="K14">
            <v>0.59399999999999997</v>
          </cell>
          <cell r="L14">
            <v>0.6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1 (2)"/>
    </sheetNames>
    <sheetDataSet>
      <sheetData sheetId="0" refreshError="1"/>
      <sheetData sheetId="1">
        <row r="22">
          <cell r="B22">
            <v>2012</v>
          </cell>
          <cell r="C22">
            <v>2013</v>
          </cell>
          <cell r="D22">
            <v>2014</v>
          </cell>
          <cell r="E22">
            <v>2015</v>
          </cell>
          <cell r="F22">
            <v>2016</v>
          </cell>
          <cell r="G22">
            <v>2017</v>
          </cell>
          <cell r="H22">
            <v>2018</v>
          </cell>
          <cell r="I22">
            <v>2019</v>
          </cell>
          <cell r="J22">
            <v>2020</v>
          </cell>
          <cell r="K22">
            <v>2021</v>
          </cell>
          <cell r="L22">
            <v>2022</v>
          </cell>
          <cell r="M22">
            <v>2023</v>
          </cell>
          <cell r="N22">
            <v>2024</v>
          </cell>
        </row>
        <row r="23">
          <cell r="A23" t="str">
            <v>East</v>
          </cell>
          <cell r="B23">
            <v>0.93149999999999999</v>
          </cell>
          <cell r="C23">
            <v>0.90500000000000003</v>
          </cell>
          <cell r="D23">
            <v>0.94299999999999995</v>
          </cell>
          <cell r="E23">
            <v>0.91100000000000003</v>
          </cell>
          <cell r="F23">
            <v>0.95350000000000001</v>
          </cell>
          <cell r="G23">
            <v>0.9415</v>
          </cell>
          <cell r="H23">
            <v>0.96449999999999991</v>
          </cell>
          <cell r="I23">
            <v>0.94900000000000007</v>
          </cell>
          <cell r="J23">
            <v>0.94950000000000001</v>
          </cell>
          <cell r="K23">
            <v>0.96550000000000002</v>
          </cell>
          <cell r="L23">
            <v>0.94750000000000001</v>
          </cell>
          <cell r="M23">
            <v>0.91799999999999993</v>
          </cell>
          <cell r="N23">
            <v>0.96399999999999997</v>
          </cell>
        </row>
        <row r="24">
          <cell r="A24" t="str">
            <v>Central</v>
          </cell>
          <cell r="B24">
            <v>0.39900000000000002</v>
          </cell>
          <cell r="C24">
            <v>0.40700000000000003</v>
          </cell>
          <cell r="D24">
            <v>0.80466666666666653</v>
          </cell>
          <cell r="E24">
            <v>0.7513333333333333</v>
          </cell>
          <cell r="F24">
            <v>0.71399999999999997</v>
          </cell>
          <cell r="G24">
            <v>0.7583333333333333</v>
          </cell>
          <cell r="H24">
            <v>0.86099999999999988</v>
          </cell>
          <cell r="I24">
            <v>0.90033333333333332</v>
          </cell>
          <cell r="J24">
            <v>0.85266666666666679</v>
          </cell>
          <cell r="K24">
            <v>0.81066666666666665</v>
          </cell>
          <cell r="L24">
            <v>0.81666666666666676</v>
          </cell>
          <cell r="M24">
            <v>0.90766666666666662</v>
          </cell>
          <cell r="N24">
            <v>0.88166666666666671</v>
          </cell>
        </row>
        <row r="25">
          <cell r="A25" t="str">
            <v>West</v>
          </cell>
          <cell r="B25">
            <v>0.6915</v>
          </cell>
          <cell r="C25">
            <v>0.78549999999999998</v>
          </cell>
          <cell r="D25">
            <v>0.88</v>
          </cell>
          <cell r="E25">
            <v>0.90400000000000003</v>
          </cell>
          <cell r="F25">
            <v>0.80349999999999999</v>
          </cell>
          <cell r="G25">
            <v>0.88</v>
          </cell>
          <cell r="H25">
            <v>0.83299999999999996</v>
          </cell>
          <cell r="I25">
            <v>0.9</v>
          </cell>
          <cell r="J25">
            <v>0.85650000000000004</v>
          </cell>
          <cell r="K25">
            <v>0.83850000000000002</v>
          </cell>
          <cell r="L25">
            <v>0.82150000000000001</v>
          </cell>
          <cell r="M25">
            <v>0.91700000000000004</v>
          </cell>
          <cell r="N25">
            <v>0.9509999999999999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A37C4-955D-4775-8000-95A4325DB87E}">
  <dimension ref="B1:S33"/>
  <sheetViews>
    <sheetView tabSelected="1" workbookViewId="0">
      <selection activeCell="N42" sqref="N42"/>
    </sheetView>
  </sheetViews>
  <sheetFormatPr defaultRowHeight="13.5" x14ac:dyDescent="0.3"/>
  <sheetData>
    <row r="1" spans="2:19" ht="13.9" thickBot="1" x14ac:dyDescent="0.35"/>
    <row r="2" spans="2:19" ht="14.25" thickBot="1" x14ac:dyDescent="0.35">
      <c r="B2" s="1" t="s">
        <v>0</v>
      </c>
      <c r="C2" s="2">
        <v>2012</v>
      </c>
      <c r="D2" s="2">
        <v>2013</v>
      </c>
      <c r="E2" s="2">
        <v>2014</v>
      </c>
      <c r="F2" s="2">
        <v>2015</v>
      </c>
      <c r="G2" s="2">
        <v>2016</v>
      </c>
      <c r="H2" s="2">
        <v>2017</v>
      </c>
      <c r="I2" s="2">
        <v>2018</v>
      </c>
      <c r="J2" s="2">
        <v>2019</v>
      </c>
      <c r="K2" s="2">
        <v>2020</v>
      </c>
      <c r="L2" s="3">
        <v>2021</v>
      </c>
      <c r="M2" s="3">
        <v>2022</v>
      </c>
      <c r="N2" s="4">
        <v>2023</v>
      </c>
      <c r="O2" s="4">
        <v>2024</v>
      </c>
    </row>
    <row r="3" spans="2:19" ht="14.25" thickBot="1" x14ac:dyDescent="0.35">
      <c r="B3" s="5" t="s">
        <v>1</v>
      </c>
      <c r="C3" s="6">
        <v>0.93</v>
      </c>
      <c r="D3" s="6">
        <v>0.88200000000000001</v>
      </c>
      <c r="E3" s="6">
        <v>0.94799999999999995</v>
      </c>
      <c r="F3" s="6">
        <v>0.95199999999999996</v>
      </c>
      <c r="G3" s="6">
        <v>0.94799999999999995</v>
      </c>
      <c r="H3" s="6">
        <v>0.94599999999999995</v>
      </c>
      <c r="I3" s="6">
        <v>0.96399999999999997</v>
      </c>
      <c r="J3" s="6">
        <v>0.93600000000000005</v>
      </c>
      <c r="K3" s="6">
        <v>0.94</v>
      </c>
      <c r="L3" s="7">
        <v>0.96</v>
      </c>
      <c r="M3" s="7">
        <v>0.93700000000000006</v>
      </c>
      <c r="N3" s="8">
        <v>0.89300000000000002</v>
      </c>
      <c r="O3" s="8">
        <v>0.95599999999999996</v>
      </c>
      <c r="P3" s="10"/>
    </row>
    <row r="4" spans="2:19" ht="14.25" thickBot="1" x14ac:dyDescent="0.35">
      <c r="B4" s="5" t="s">
        <v>2</v>
      </c>
      <c r="C4" s="6">
        <v>0.93300000000000005</v>
      </c>
      <c r="D4" s="6">
        <v>0.92800000000000005</v>
      </c>
      <c r="E4" s="6">
        <v>0.93799999999999994</v>
      </c>
      <c r="F4" s="6">
        <v>0.87</v>
      </c>
      <c r="G4" s="6">
        <v>0.95899999999999996</v>
      </c>
      <c r="H4" s="6">
        <v>0.93700000000000006</v>
      </c>
      <c r="I4" s="6">
        <v>0.96499999999999997</v>
      </c>
      <c r="J4" s="6">
        <v>0.96199999999999997</v>
      </c>
      <c r="K4" s="6">
        <v>0.95899999999999996</v>
      </c>
      <c r="L4" s="7">
        <v>0.97099999999999997</v>
      </c>
      <c r="M4" s="7">
        <v>0.95799999999999996</v>
      </c>
      <c r="N4" s="8">
        <v>0.94299999999999995</v>
      </c>
      <c r="O4" s="8">
        <v>0.97199999999999998</v>
      </c>
      <c r="P4" s="10"/>
    </row>
    <row r="5" spans="2:19" ht="14.25" thickBot="1" x14ac:dyDescent="0.35">
      <c r="B5" s="5" t="s">
        <v>3</v>
      </c>
      <c r="C5" s="6">
        <v>0.53900000000000003</v>
      </c>
      <c r="D5" s="6">
        <v>0.51500000000000001</v>
      </c>
      <c r="E5" s="6">
        <v>0.89800000000000002</v>
      </c>
      <c r="F5" s="6">
        <v>0.623</v>
      </c>
      <c r="G5" s="6">
        <v>0.59599999999999997</v>
      </c>
      <c r="H5" s="6">
        <v>0.74199999999999999</v>
      </c>
      <c r="I5" s="6">
        <v>0.871</v>
      </c>
      <c r="J5" s="6">
        <v>0.89200000000000002</v>
      </c>
      <c r="K5" s="6">
        <v>0.84099999999999997</v>
      </c>
      <c r="L5" s="7">
        <v>0.89</v>
      </c>
      <c r="M5" s="7">
        <v>0.89800000000000002</v>
      </c>
      <c r="N5" s="8">
        <v>0.84899999999999998</v>
      </c>
      <c r="O5" s="8">
        <v>0.95</v>
      </c>
      <c r="P5" s="10"/>
    </row>
    <row r="6" spans="2:19" ht="14.25" thickBot="1" x14ac:dyDescent="0.35">
      <c r="B6" s="9" t="s">
        <v>4</v>
      </c>
      <c r="C6" s="6">
        <v>0.40200000000000002</v>
      </c>
      <c r="D6" s="6">
        <v>0.36699999999999999</v>
      </c>
      <c r="E6" s="6">
        <v>0.71199999999999997</v>
      </c>
      <c r="F6" s="6">
        <v>0.89300000000000002</v>
      </c>
      <c r="G6" s="6">
        <v>0.82399999999999995</v>
      </c>
      <c r="H6" s="6">
        <v>0.69699999999999995</v>
      </c>
      <c r="I6" s="6">
        <v>0.76700000000000002</v>
      </c>
      <c r="J6" s="6">
        <v>0.89900000000000002</v>
      </c>
      <c r="K6" s="6">
        <v>0.81100000000000005</v>
      </c>
      <c r="L6" s="7">
        <v>0.92</v>
      </c>
      <c r="M6" s="7">
        <v>0.628</v>
      </c>
      <c r="N6" s="8">
        <v>0.93400000000000005</v>
      </c>
      <c r="O6" s="8">
        <v>0.92300000000000004</v>
      </c>
      <c r="P6" s="10"/>
    </row>
    <row r="7" spans="2:19" ht="14.25" thickBot="1" x14ac:dyDescent="0.35">
      <c r="B7" s="9" t="s">
        <v>5</v>
      </c>
      <c r="C7" s="6">
        <v>0.25600000000000001</v>
      </c>
      <c r="D7" s="6">
        <v>0.33900000000000002</v>
      </c>
      <c r="E7" s="6">
        <v>0.80400000000000005</v>
      </c>
      <c r="F7" s="6">
        <v>0.73799999999999999</v>
      </c>
      <c r="G7" s="6">
        <v>0.72199999999999998</v>
      </c>
      <c r="H7" s="6">
        <v>0.83599999999999997</v>
      </c>
      <c r="I7" s="6">
        <v>0.94499999999999995</v>
      </c>
      <c r="J7" s="6">
        <v>0.91</v>
      </c>
      <c r="K7" s="6">
        <v>0.90600000000000003</v>
      </c>
      <c r="L7" s="7">
        <v>0.622</v>
      </c>
      <c r="M7" s="7">
        <v>0.92400000000000004</v>
      </c>
      <c r="N7" s="8">
        <v>0.94</v>
      </c>
      <c r="O7" s="8">
        <v>0.77200000000000002</v>
      </c>
      <c r="P7" s="10"/>
    </row>
    <row r="8" spans="2:19" ht="14.25" thickBot="1" x14ac:dyDescent="0.35">
      <c r="B8" s="5" t="s">
        <v>6</v>
      </c>
      <c r="C8" s="6">
        <v>0.76900000000000002</v>
      </c>
      <c r="D8" s="6">
        <v>0.84299999999999997</v>
      </c>
      <c r="E8" s="6">
        <v>0.89</v>
      </c>
      <c r="F8" s="6">
        <v>0.92300000000000004</v>
      </c>
      <c r="G8" s="6">
        <v>0.95</v>
      </c>
      <c r="H8" s="6">
        <v>0.96399999999999997</v>
      </c>
      <c r="I8" s="6">
        <v>0.93500000000000005</v>
      </c>
      <c r="J8" s="6">
        <v>0.93500000000000005</v>
      </c>
      <c r="K8" s="6">
        <v>0.93500000000000005</v>
      </c>
      <c r="L8" s="7">
        <v>0.95499999999999996</v>
      </c>
      <c r="M8" s="7">
        <v>0.91700000000000004</v>
      </c>
      <c r="N8" s="8">
        <v>0.94399999999999995</v>
      </c>
      <c r="O8" s="8">
        <v>0.94699999999999995</v>
      </c>
      <c r="P8" s="10"/>
    </row>
    <row r="9" spans="2:19" ht="14.25" thickBot="1" x14ac:dyDescent="0.35">
      <c r="B9" s="9" t="s">
        <v>7</v>
      </c>
      <c r="C9" s="6">
        <v>0.61399999999999999</v>
      </c>
      <c r="D9" s="6">
        <v>0.72799999999999998</v>
      </c>
      <c r="E9" s="6">
        <v>0.87</v>
      </c>
      <c r="F9" s="6">
        <v>0.88500000000000001</v>
      </c>
      <c r="G9" s="6">
        <v>0.65700000000000003</v>
      </c>
      <c r="H9" s="6">
        <v>0.79600000000000004</v>
      </c>
      <c r="I9" s="6">
        <v>0.73099999999999998</v>
      </c>
      <c r="J9" s="6">
        <v>0.86499999999999999</v>
      </c>
      <c r="K9" s="6">
        <v>0.77800000000000002</v>
      </c>
      <c r="L9" s="7">
        <v>0.72199999999999998</v>
      </c>
      <c r="M9" s="7">
        <v>0.72599999999999998</v>
      </c>
      <c r="N9" s="8">
        <v>0.89</v>
      </c>
      <c r="O9" s="8">
        <v>0.95499999999999996</v>
      </c>
      <c r="P9" s="10"/>
    </row>
    <row r="10" spans="2:19" x14ac:dyDescent="0.3">
      <c r="C10" s="10">
        <f>AVERAGE(C3:C9)</f>
        <v>0.63471428571428579</v>
      </c>
      <c r="D10" s="10">
        <f>AVERAGE(D3:D9)</f>
        <v>0.65742857142857147</v>
      </c>
      <c r="E10" s="10">
        <f>AVERAGE(E3:E9)</f>
        <v>0.86571428571428566</v>
      </c>
      <c r="F10" s="10">
        <f>AVERAGE(F3:F9)</f>
        <v>0.84057142857142864</v>
      </c>
      <c r="G10" s="10">
        <f>AVERAGE(G3:G9)</f>
        <v>0.80799999999999994</v>
      </c>
      <c r="H10" s="10">
        <f>AVERAGE(H3:H9)</f>
        <v>0.84542857142857142</v>
      </c>
      <c r="I10" s="10">
        <f>AVERAGE(I3:I9)</f>
        <v>0.88257142857142845</v>
      </c>
      <c r="J10" s="10">
        <f>AVERAGE(J3:J9)</f>
        <v>0.91414285714285726</v>
      </c>
      <c r="K10" s="10">
        <f>AVERAGE(K3:K9)</f>
        <v>0.88142857142857145</v>
      </c>
      <c r="L10" s="10">
        <f>AVERAGE(L3:L9)</f>
        <v>0.86285714285714299</v>
      </c>
      <c r="M10" s="10">
        <f>AVERAGE(M3:M9)</f>
        <v>0.85542857142857154</v>
      </c>
      <c r="N10" s="10">
        <f>AVERAGE(N3:N9)</f>
        <v>0.91328571428571415</v>
      </c>
      <c r="O10" s="10">
        <f>AVERAGE(O3:O9)</f>
        <v>0.92500000000000004</v>
      </c>
    </row>
    <row r="14" spans="2:19" ht="14.25" x14ac:dyDescent="0.4">
      <c r="C14" s="13">
        <v>2012</v>
      </c>
      <c r="D14" s="11">
        <v>0.63471428571428579</v>
      </c>
    </row>
    <row r="15" spans="2:19" ht="14.25" x14ac:dyDescent="0.4">
      <c r="C15" s="13">
        <v>2013</v>
      </c>
      <c r="D15" s="11">
        <v>0.65742857142857147</v>
      </c>
      <c r="S15" s="13"/>
    </row>
    <row r="16" spans="2:19" ht="14.25" x14ac:dyDescent="0.4">
      <c r="C16" s="13">
        <v>2014</v>
      </c>
      <c r="D16" s="11">
        <v>0.86571428571428566</v>
      </c>
      <c r="S16" s="13"/>
    </row>
    <row r="17" spans="2:19" ht="14.25" x14ac:dyDescent="0.4">
      <c r="C17" s="13">
        <v>2015</v>
      </c>
      <c r="D17" s="11">
        <v>0.84057142857142864</v>
      </c>
      <c r="S17" s="13"/>
    </row>
    <row r="18" spans="2:19" ht="14.25" x14ac:dyDescent="0.4">
      <c r="C18" s="13">
        <v>2016</v>
      </c>
      <c r="D18" s="11">
        <v>0.80799999999999994</v>
      </c>
      <c r="S18" s="13"/>
    </row>
    <row r="19" spans="2:19" ht="14.25" x14ac:dyDescent="0.4">
      <c r="C19" s="13">
        <v>2017</v>
      </c>
      <c r="D19" s="11">
        <v>0.84542857142857142</v>
      </c>
      <c r="S19" s="13"/>
    </row>
    <row r="20" spans="2:19" ht="14.25" x14ac:dyDescent="0.4">
      <c r="C20" s="13">
        <v>2018</v>
      </c>
      <c r="D20" s="11">
        <v>0.88257142857142845</v>
      </c>
      <c r="S20" s="13"/>
    </row>
    <row r="21" spans="2:19" ht="14.25" x14ac:dyDescent="0.4">
      <c r="C21" s="13">
        <v>2019</v>
      </c>
      <c r="D21" s="11">
        <v>0.91414285714285726</v>
      </c>
      <c r="S21" s="13"/>
    </row>
    <row r="22" spans="2:19" ht="14.25" x14ac:dyDescent="0.4">
      <c r="C22" s="13">
        <v>2020</v>
      </c>
      <c r="D22" s="11">
        <v>0.88142857142857145</v>
      </c>
      <c r="S22" s="13"/>
    </row>
    <row r="23" spans="2:19" ht="14.25" x14ac:dyDescent="0.4">
      <c r="C23" s="14">
        <v>2021</v>
      </c>
      <c r="D23" s="11">
        <v>0.86285714285714299</v>
      </c>
      <c r="S23" s="13"/>
    </row>
    <row r="24" spans="2:19" ht="14.25" x14ac:dyDescent="0.4">
      <c r="C24" s="14">
        <v>2022</v>
      </c>
      <c r="D24" s="11">
        <v>0.85542857142857154</v>
      </c>
      <c r="S24" s="14"/>
    </row>
    <row r="25" spans="2:19" ht="14.25" x14ac:dyDescent="0.4">
      <c r="C25" s="12">
        <v>2023</v>
      </c>
      <c r="D25" s="11">
        <v>0.91328571428571415</v>
      </c>
      <c r="S25" s="14"/>
    </row>
    <row r="26" spans="2:19" ht="14.25" x14ac:dyDescent="0.4">
      <c r="C26" s="12">
        <v>2024</v>
      </c>
      <c r="D26" s="11">
        <v>0.92500000000000004</v>
      </c>
      <c r="S26" s="12"/>
    </row>
    <row r="27" spans="2:19" x14ac:dyDescent="0.3">
      <c r="S27" s="12"/>
    </row>
    <row r="30" spans="2:19" ht="14.25" x14ac:dyDescent="0.4">
      <c r="B30" s="15" t="s">
        <v>8</v>
      </c>
      <c r="C30" s="16">
        <v>2012</v>
      </c>
      <c r="D30" s="16">
        <v>2013</v>
      </c>
      <c r="E30" s="16">
        <v>2014</v>
      </c>
      <c r="F30" s="16">
        <v>2015</v>
      </c>
      <c r="G30" s="16">
        <v>2016</v>
      </c>
      <c r="H30" s="16">
        <v>2017</v>
      </c>
      <c r="I30" s="16">
        <v>2018</v>
      </c>
      <c r="J30" s="16">
        <v>2019</v>
      </c>
      <c r="K30" s="16">
        <v>2020</v>
      </c>
      <c r="L30" s="17">
        <v>2021</v>
      </c>
      <c r="M30" s="17">
        <v>2022</v>
      </c>
      <c r="N30" s="17">
        <v>2023</v>
      </c>
      <c r="O30" s="17">
        <v>2024</v>
      </c>
    </row>
    <row r="31" spans="2:19" ht="14.25" x14ac:dyDescent="0.4">
      <c r="B31" s="18" t="s">
        <v>9</v>
      </c>
      <c r="C31" s="10">
        <v>0.93149999999999999</v>
      </c>
      <c r="D31" s="10">
        <v>0.90500000000000003</v>
      </c>
      <c r="E31" s="10">
        <v>0.94299999999999995</v>
      </c>
      <c r="F31" s="10">
        <v>0.91100000000000003</v>
      </c>
      <c r="G31" s="10">
        <v>0.95350000000000001</v>
      </c>
      <c r="H31" s="10">
        <v>0.9415</v>
      </c>
      <c r="I31" s="10">
        <v>0.96449999999999991</v>
      </c>
      <c r="J31" s="10">
        <v>0.94900000000000007</v>
      </c>
      <c r="K31" s="10">
        <v>0.94950000000000001</v>
      </c>
      <c r="L31" s="10">
        <v>0.96550000000000002</v>
      </c>
      <c r="M31" s="10">
        <v>0.94750000000000001</v>
      </c>
      <c r="N31">
        <v>0.91799999999999993</v>
      </c>
      <c r="O31">
        <v>0.96399999999999997</v>
      </c>
    </row>
    <row r="32" spans="2:19" ht="14.25" x14ac:dyDescent="0.4">
      <c r="B32" s="18" t="s">
        <v>10</v>
      </c>
      <c r="C32" s="19">
        <v>0.39900000000000002</v>
      </c>
      <c r="D32" s="19">
        <v>0.40700000000000003</v>
      </c>
      <c r="E32" s="19">
        <v>0.80466666666666653</v>
      </c>
      <c r="F32" s="19">
        <v>0.7513333333333333</v>
      </c>
      <c r="G32" s="19">
        <v>0.71399999999999997</v>
      </c>
      <c r="H32" s="19">
        <v>0.7583333333333333</v>
      </c>
      <c r="I32" s="19">
        <v>0.86099999999999988</v>
      </c>
      <c r="J32" s="19">
        <v>0.90033333333333332</v>
      </c>
      <c r="K32" s="19">
        <v>0.85266666666666679</v>
      </c>
      <c r="L32" s="19">
        <v>0.81066666666666665</v>
      </c>
      <c r="M32" s="19">
        <v>0.81666666666666676</v>
      </c>
      <c r="N32" s="19">
        <v>0.90766666666666662</v>
      </c>
      <c r="O32" s="19">
        <v>0.88166666666666671</v>
      </c>
    </row>
    <row r="33" spans="2:15" ht="14.25" x14ac:dyDescent="0.4">
      <c r="B33" s="18" t="s">
        <v>11</v>
      </c>
      <c r="C33" s="10">
        <v>0.6915</v>
      </c>
      <c r="D33" s="10">
        <v>0.78549999999999998</v>
      </c>
      <c r="E33" s="10">
        <v>0.88</v>
      </c>
      <c r="F33" s="10">
        <v>0.90400000000000003</v>
      </c>
      <c r="G33" s="10">
        <v>0.80349999999999999</v>
      </c>
      <c r="H33" s="10">
        <v>0.88</v>
      </c>
      <c r="I33" s="10">
        <v>0.83299999999999996</v>
      </c>
      <c r="J33" s="10">
        <v>0.9</v>
      </c>
      <c r="K33" s="10">
        <v>0.85650000000000004</v>
      </c>
      <c r="L33" s="10">
        <v>0.83850000000000002</v>
      </c>
      <c r="M33" s="10">
        <v>0.82150000000000001</v>
      </c>
      <c r="N33">
        <v>0.91700000000000004</v>
      </c>
      <c r="O33">
        <v>0.95099999999999996</v>
      </c>
    </row>
  </sheetData>
  <phoneticPr fontId="1" type="noConversion"/>
  <pageMargins left="0.7" right="0.7" top="0.75" bottom="0.75" header="0.3" footer="0.3"/>
  <pageSetup paperSize="9" orientation="portrait" horizontalDpi="360" verticalDpi="36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6-02-01T07:49:40Z</dcterms:modified>
</cp:coreProperties>
</file>